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checkCompatibility="1" autoCompressPictures="0"/>
  <bookViews>
    <workbookView xWindow="-20" yWindow="-20" windowWidth="21520" windowHeight="140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" i="1"/>
  <c r="F4"/>
  <c r="F5"/>
  <c r="F6"/>
  <c r="F7"/>
  <c r="F8"/>
  <c r="F9"/>
  <c r="H9"/>
  <c r="H8"/>
  <c r="H7"/>
  <c r="H6"/>
  <c r="H5"/>
  <c r="H4"/>
  <c r="H3"/>
  <c r="H2"/>
  <c r="G9"/>
  <c r="G8"/>
  <c r="G7"/>
  <c r="G6"/>
  <c r="G5"/>
  <c r="G4"/>
  <c r="G3"/>
  <c r="G2"/>
  <c r="F2"/>
</calcChain>
</file>

<file path=xl/sharedStrings.xml><?xml version="1.0" encoding="utf-8"?>
<sst xmlns="http://schemas.openxmlformats.org/spreadsheetml/2006/main" count="16" uniqueCount="16">
  <si>
    <t>gene name</t>
  </si>
  <si>
    <t>longest stretch of identity</t>
  </si>
  <si>
    <t>number of nucleotides in perfect blocks &gt;7nt</t>
  </si>
  <si>
    <t>length ratio</t>
  </si>
  <si>
    <t>unc-46</t>
  </si>
  <si>
    <t>acr-14</t>
  </si>
  <si>
    <t>unc-47</t>
  </si>
  <si>
    <t>kat-1</t>
  </si>
  <si>
    <t>unc-25</t>
  </si>
  <si>
    <t>gpa-5</t>
  </si>
  <si>
    <t>oig-1</t>
  </si>
  <si>
    <t>mod-5</t>
  </si>
  <si>
    <t>ratio of longest block to length of shorter ortholog</t>
  </si>
  <si>
    <r>
      <t xml:space="preserve">length in </t>
    </r>
    <r>
      <rPr>
        <i/>
        <sz val="12"/>
        <color indexed="8"/>
        <rFont val="Times New Roman"/>
      </rPr>
      <t>C. elegans</t>
    </r>
    <phoneticPr fontId="4" type="noConversion"/>
  </si>
  <si>
    <r>
      <t xml:space="preserve">length in </t>
    </r>
    <r>
      <rPr>
        <i/>
        <sz val="12"/>
        <color indexed="8"/>
        <rFont val="Times New Roman"/>
      </rPr>
      <t>C. briggsae</t>
    </r>
    <phoneticPr fontId="4" type="noConversion"/>
  </si>
  <si>
    <t>ratio of # conserved nucl. to length of shorter ortholog</t>
    <phoneticPr fontId="4" type="noConversion"/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sz val="12"/>
      <color indexed="8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i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2" fontId="0" fillId="0" borderId="1" xfId="0" applyNumberFormat="1" applyBorder="1"/>
    <xf numFmtId="2" fontId="1" fillId="0" borderId="6" xfId="0" applyNumberFormat="1" applyFont="1" applyBorder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9"/>
  <sheetViews>
    <sheetView tabSelected="1" workbookViewId="0">
      <selection activeCell="H1" sqref="H1"/>
    </sheetView>
  </sheetViews>
  <sheetFormatPr baseColWidth="10" defaultRowHeight="15"/>
  <cols>
    <col min="1" max="1" width="9.6640625" customWidth="1"/>
    <col min="2" max="2" width="8.6640625" customWidth="1"/>
    <col min="4" max="4" width="9.6640625" customWidth="1"/>
    <col min="5" max="5" width="10.1640625" customWidth="1"/>
    <col min="6" max="6" width="10.33203125" customWidth="1"/>
  </cols>
  <sheetData>
    <row r="1" spans="1:8" ht="91" thickBot="1">
      <c r="A1" s="1" t="s">
        <v>0</v>
      </c>
      <c r="B1" s="2" t="s">
        <v>1</v>
      </c>
      <c r="C1" s="2" t="s">
        <v>2</v>
      </c>
      <c r="D1" s="2" t="s">
        <v>13</v>
      </c>
      <c r="E1" s="2" t="s">
        <v>14</v>
      </c>
      <c r="F1" s="4" t="s">
        <v>3</v>
      </c>
      <c r="G1" s="5" t="s">
        <v>12</v>
      </c>
      <c r="H1" s="5" t="s">
        <v>15</v>
      </c>
    </row>
    <row r="2" spans="1:8" ht="16" thickBot="1">
      <c r="A2" s="6" t="s">
        <v>4</v>
      </c>
      <c r="B2" s="3">
        <v>40</v>
      </c>
      <c r="C2" s="3">
        <v>108</v>
      </c>
      <c r="D2" s="3">
        <v>1194</v>
      </c>
      <c r="E2" s="3">
        <v>287</v>
      </c>
      <c r="F2" s="8">
        <f>D2/E2</f>
        <v>4.1602787456445993</v>
      </c>
      <c r="G2" s="7">
        <f>B2/E2</f>
        <v>0.13937282229965156</v>
      </c>
      <c r="H2" s="7">
        <f>C2/E2</f>
        <v>0.37630662020905925</v>
      </c>
    </row>
    <row r="3" spans="1:8" ht="16" thickBot="1">
      <c r="A3" s="6" t="s">
        <v>5</v>
      </c>
      <c r="B3" s="3">
        <v>34</v>
      </c>
      <c r="C3" s="3">
        <v>92</v>
      </c>
      <c r="D3" s="3">
        <v>381</v>
      </c>
      <c r="E3" s="3">
        <v>843</v>
      </c>
      <c r="F3" s="8">
        <f t="shared" ref="F3:F9" si="0">D3/E3</f>
        <v>0.45195729537366547</v>
      </c>
      <c r="G3" s="7">
        <f t="shared" ref="G3:G8" si="1">B3/D3</f>
        <v>8.9238845144356954E-2</v>
      </c>
      <c r="H3" s="7">
        <f t="shared" ref="H3:H9" si="2">C3/D3</f>
        <v>0.24146981627296588</v>
      </c>
    </row>
    <row r="4" spans="1:8" ht="16" thickBot="1">
      <c r="A4" s="6" t="s">
        <v>6</v>
      </c>
      <c r="B4" s="3">
        <v>22</v>
      </c>
      <c r="C4" s="3">
        <v>148</v>
      </c>
      <c r="D4" s="3">
        <v>1588</v>
      </c>
      <c r="E4" s="3">
        <v>1646</v>
      </c>
      <c r="F4" s="8">
        <f t="shared" si="0"/>
        <v>0.96476306196840822</v>
      </c>
      <c r="G4" s="7">
        <f t="shared" si="1"/>
        <v>1.3853904282115869E-2</v>
      </c>
      <c r="H4" s="7">
        <f t="shared" si="2"/>
        <v>9.3198992443324941E-2</v>
      </c>
    </row>
    <row r="5" spans="1:8" ht="16" thickBot="1">
      <c r="A5" s="6" t="s">
        <v>7</v>
      </c>
      <c r="B5" s="3">
        <v>11</v>
      </c>
      <c r="C5" s="3">
        <v>76</v>
      </c>
      <c r="D5" s="3">
        <v>1425</v>
      </c>
      <c r="E5" s="3">
        <v>1448</v>
      </c>
      <c r="F5" s="8">
        <f t="shared" si="0"/>
        <v>0.98411602209944748</v>
      </c>
      <c r="G5" s="7">
        <f t="shared" si="1"/>
        <v>7.7192982456140355E-3</v>
      </c>
      <c r="H5" s="7">
        <f t="shared" si="2"/>
        <v>5.3333333333333337E-2</v>
      </c>
    </row>
    <row r="6" spans="1:8" ht="16" thickBot="1">
      <c r="A6" s="6" t="s">
        <v>8</v>
      </c>
      <c r="B6" s="3">
        <v>16</v>
      </c>
      <c r="C6" s="3">
        <v>122</v>
      </c>
      <c r="D6" s="3">
        <v>1977</v>
      </c>
      <c r="E6" s="3">
        <v>3516</v>
      </c>
      <c r="F6" s="8">
        <f t="shared" si="0"/>
        <v>0.5622866894197952</v>
      </c>
      <c r="G6" s="7">
        <f t="shared" si="1"/>
        <v>8.0930703085483058E-3</v>
      </c>
      <c r="H6" s="7">
        <f t="shared" si="2"/>
        <v>6.1709661102680828E-2</v>
      </c>
    </row>
    <row r="7" spans="1:8" ht="16" thickBot="1">
      <c r="A7" s="6" t="s">
        <v>9</v>
      </c>
      <c r="B7" s="3">
        <v>17</v>
      </c>
      <c r="C7" s="3">
        <v>350</v>
      </c>
      <c r="D7" s="3">
        <v>3049</v>
      </c>
      <c r="E7" s="3">
        <v>3336</v>
      </c>
      <c r="F7" s="8">
        <f t="shared" si="0"/>
        <v>0.91396882494004794</v>
      </c>
      <c r="G7" s="7">
        <f t="shared" si="1"/>
        <v>5.5755985569039025E-3</v>
      </c>
      <c r="H7" s="7">
        <f t="shared" si="2"/>
        <v>0.11479173499508036</v>
      </c>
    </row>
    <row r="8" spans="1:8" ht="16" thickBot="1">
      <c r="A8" s="6" t="s">
        <v>10</v>
      </c>
      <c r="B8" s="3">
        <v>27</v>
      </c>
      <c r="C8" s="3">
        <v>247</v>
      </c>
      <c r="D8" s="3">
        <v>2601</v>
      </c>
      <c r="E8" s="3">
        <v>5552</v>
      </c>
      <c r="F8" s="8">
        <f t="shared" si="0"/>
        <v>0.46847982708933716</v>
      </c>
      <c r="G8" s="7">
        <f t="shared" si="1"/>
        <v>1.0380622837370242E-2</v>
      </c>
      <c r="H8" s="7">
        <f t="shared" si="2"/>
        <v>9.4963475586312962E-2</v>
      </c>
    </row>
    <row r="9" spans="1:8" ht="16" thickBot="1">
      <c r="A9" s="6" t="s">
        <v>11</v>
      </c>
      <c r="B9" s="3">
        <v>33</v>
      </c>
      <c r="C9" s="3">
        <v>333</v>
      </c>
      <c r="D9" s="3">
        <v>5674</v>
      </c>
      <c r="E9" s="3">
        <v>5732</v>
      </c>
      <c r="F9" s="8">
        <f t="shared" si="0"/>
        <v>0.98988136775994418</v>
      </c>
      <c r="G9" s="7">
        <f>B9/E9</f>
        <v>5.7571528262386606E-3</v>
      </c>
      <c r="H9" s="7">
        <f t="shared" si="2"/>
        <v>5.8688755727881563E-2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hicag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 Bio</dc:creator>
  <cp:lastModifiedBy>Qiyan Mao</cp:lastModifiedBy>
  <cp:lastPrinted>2014-03-21T10:09:11Z</cp:lastPrinted>
  <dcterms:created xsi:type="dcterms:W3CDTF">2014-03-13T02:28:15Z</dcterms:created>
  <dcterms:modified xsi:type="dcterms:W3CDTF">2014-03-21T14:04:15Z</dcterms:modified>
</cp:coreProperties>
</file>